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argarita\home\nscheurer\Documents\Metabolomics\Paper\Submission Frontiers of plant physiology\Revision 2\figures &amp; tables\"/>
    </mc:Choice>
  </mc:AlternateContent>
  <bookViews>
    <workbookView xWindow="5850" yWindow="2460" windowWidth="17280" windowHeight="8970"/>
  </bookViews>
  <sheets>
    <sheet name="Legend" sheetId="4" r:id="rId1"/>
    <sheet name="L_D FC" sheetId="3" r:id="rId2"/>
    <sheet name="Mutant_WT FC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" i="3" l="1"/>
  <c r="U7" i="3"/>
  <c r="T7" i="3"/>
  <c r="S7" i="3"/>
  <c r="R7" i="3"/>
  <c r="Q7" i="3"/>
  <c r="O7" i="3"/>
  <c r="N7" i="3"/>
  <c r="M7" i="3"/>
  <c r="L7" i="3"/>
  <c r="C7" i="3" s="1"/>
  <c r="K7" i="3"/>
  <c r="J7" i="3"/>
  <c r="V6" i="3"/>
  <c r="U6" i="3"/>
  <c r="T6" i="3"/>
  <c r="S6" i="3"/>
  <c r="R6" i="3"/>
  <c r="Q6" i="3"/>
  <c r="O6" i="3"/>
  <c r="D6" i="3" s="1"/>
  <c r="N6" i="3"/>
  <c r="M6" i="3"/>
  <c r="L6" i="3"/>
  <c r="C6" i="3" s="1"/>
  <c r="K6" i="3"/>
  <c r="B6" i="3" s="1"/>
  <c r="J6" i="3"/>
  <c r="V5" i="3"/>
  <c r="U5" i="3"/>
  <c r="T5" i="3"/>
  <c r="S5" i="3"/>
  <c r="R5" i="3"/>
  <c r="Q5" i="3"/>
  <c r="O5" i="3"/>
  <c r="D5" i="3" s="1"/>
  <c r="N5" i="3"/>
  <c r="M5" i="3"/>
  <c r="L5" i="3"/>
  <c r="K5" i="3"/>
  <c r="J5" i="3"/>
  <c r="V4" i="3"/>
  <c r="U4" i="3"/>
  <c r="T4" i="3"/>
  <c r="S4" i="3"/>
  <c r="R4" i="3"/>
  <c r="Q4" i="3"/>
  <c r="O4" i="3"/>
  <c r="N4" i="3"/>
  <c r="D4" i="3" s="1"/>
  <c r="M4" i="3"/>
  <c r="L4" i="3"/>
  <c r="K4" i="3"/>
  <c r="J4" i="3"/>
  <c r="V3" i="3"/>
  <c r="U3" i="3"/>
  <c r="T3" i="3"/>
  <c r="S3" i="3"/>
  <c r="R3" i="3"/>
  <c r="Q3" i="3"/>
  <c r="O3" i="3"/>
  <c r="N3" i="3"/>
  <c r="M3" i="3"/>
  <c r="L3" i="3"/>
  <c r="K3" i="3"/>
  <c r="J3" i="3"/>
  <c r="X7" i="2"/>
  <c r="W7" i="2"/>
  <c r="V7" i="2"/>
  <c r="U7" i="2"/>
  <c r="T7" i="2"/>
  <c r="S7" i="2"/>
  <c r="Q7" i="2"/>
  <c r="P7" i="2"/>
  <c r="O7" i="2"/>
  <c r="C7" i="2" s="1"/>
  <c r="N7" i="2"/>
  <c r="M7" i="2"/>
  <c r="L7" i="2"/>
  <c r="X6" i="2"/>
  <c r="W6" i="2"/>
  <c r="V6" i="2"/>
  <c r="U6" i="2"/>
  <c r="T6" i="2"/>
  <c r="S6" i="2"/>
  <c r="Q6" i="2"/>
  <c r="P6" i="2"/>
  <c r="O6" i="2"/>
  <c r="C6" i="2" s="1"/>
  <c r="N6" i="2"/>
  <c r="M6" i="2"/>
  <c r="L6" i="2"/>
  <c r="X5" i="2"/>
  <c r="W5" i="2"/>
  <c r="V5" i="2"/>
  <c r="U5" i="2"/>
  <c r="T5" i="2"/>
  <c r="S5" i="2"/>
  <c r="Q5" i="2"/>
  <c r="P5" i="2"/>
  <c r="O5" i="2"/>
  <c r="C5" i="2" s="1"/>
  <c r="N5" i="2"/>
  <c r="M5" i="2"/>
  <c r="L5" i="2"/>
  <c r="X4" i="2"/>
  <c r="W4" i="2"/>
  <c r="V4" i="2"/>
  <c r="U4" i="2"/>
  <c r="T4" i="2"/>
  <c r="S4" i="2"/>
  <c r="Q4" i="2"/>
  <c r="P4" i="2"/>
  <c r="O4" i="2"/>
  <c r="N4" i="2"/>
  <c r="M4" i="2"/>
  <c r="L4" i="2"/>
  <c r="X3" i="2"/>
  <c r="W3" i="2"/>
  <c r="V3" i="2"/>
  <c r="U3" i="2"/>
  <c r="T3" i="2"/>
  <c r="S3" i="2"/>
  <c r="Q3" i="2"/>
  <c r="P3" i="2"/>
  <c r="O3" i="2"/>
  <c r="C3" i="2" s="1"/>
  <c r="N3" i="2"/>
  <c r="M3" i="2"/>
  <c r="L3" i="2"/>
  <c r="E6" i="2" l="1"/>
  <c r="B5" i="3"/>
  <c r="D3" i="2"/>
  <c r="D6" i="2"/>
  <c r="E3" i="2"/>
  <c r="E5" i="2"/>
  <c r="E7" i="2"/>
  <c r="C4" i="2"/>
  <c r="E4" i="2"/>
  <c r="B4" i="3"/>
  <c r="C3" i="3"/>
  <c r="B3" i="3"/>
  <c r="D3" i="3"/>
  <c r="C5" i="3"/>
  <c r="D5" i="2"/>
  <c r="B3" i="2"/>
  <c r="B4" i="2"/>
  <c r="B5" i="2"/>
  <c r="B6" i="2"/>
  <c r="B7" i="2"/>
  <c r="D4" i="2"/>
  <c r="D7" i="2"/>
  <c r="C4" i="3"/>
  <c r="B7" i="3"/>
  <c r="D7" i="3"/>
</calcChain>
</file>

<file path=xl/sharedStrings.xml><?xml version="1.0" encoding="utf-8"?>
<sst xmlns="http://schemas.openxmlformats.org/spreadsheetml/2006/main" count="131" uniqueCount="31">
  <si>
    <t>WT</t>
  </si>
  <si>
    <r>
      <t>NAD 
(pmol/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r>
      <t>NADP 
(pmol/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r>
      <t>NADPH
(pmol/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t>WT L</t>
  </si>
  <si>
    <t>WT D</t>
  </si>
  <si>
    <t>ΔkaiAB1C1 L</t>
  </si>
  <si>
    <t>ΔkaiAB1C1 D</t>
  </si>
  <si>
    <t>ΔrpaA L</t>
  </si>
  <si>
    <t>ΔrpaA D</t>
  </si>
  <si>
    <t>NADPH/ 
NADP</t>
  </si>
  <si>
    <t>NADP/ 
NAD</t>
  </si>
  <si>
    <r>
      <t>Average abundance (pmol/OD</t>
    </r>
    <r>
      <rPr>
        <b/>
        <vertAlign val="subscript"/>
        <sz val="16"/>
        <color theme="1"/>
        <rFont val="Calibri"/>
        <family val="2"/>
        <scheme val="minor"/>
      </rPr>
      <t>750</t>
    </r>
    <r>
      <rPr>
        <b/>
        <sz val="16"/>
        <color theme="1"/>
        <rFont val="Calibri"/>
        <family val="2"/>
        <scheme val="minor"/>
      </rPr>
      <t>)</t>
    </r>
  </si>
  <si>
    <r>
      <t>Standard deviation of abundance (pmol/OD</t>
    </r>
    <r>
      <rPr>
        <b/>
        <vertAlign val="subscript"/>
        <sz val="16"/>
        <color theme="1"/>
        <rFont val="Calibri"/>
        <family val="2"/>
        <scheme val="minor"/>
      </rPr>
      <t>750</t>
    </r>
    <r>
      <rPr>
        <b/>
        <sz val="16"/>
        <color theme="1"/>
        <rFont val="Calibri"/>
        <family val="2"/>
        <scheme val="minor"/>
      </rPr>
      <t>)</t>
    </r>
  </si>
  <si>
    <t>Relative Change 
(L/D fold change)</t>
  </si>
  <si>
    <t>ΔkaiAB1C1</t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</si>
  <si>
    <t>Relative Change
(Mutant/WT fold change)</t>
  </si>
  <si>
    <t>ΔkaiAB1C1 vs WT_light</t>
  </si>
  <si>
    <t>ΔkaiAB1C1 vs WT_dark</t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 xml:space="preserve"> vs WT_light</t>
    </r>
  </si>
  <si>
    <r>
      <rPr>
        <i/>
        <sz val="11"/>
        <color rgb="FF000000"/>
        <rFont val="Calibri"/>
        <family val="2"/>
      </rPr>
      <t>Δ</t>
    </r>
    <r>
      <rPr>
        <i/>
        <sz val="11"/>
        <color rgb="FF000000"/>
        <rFont val="Calibri"/>
        <family val="2"/>
      </rPr>
      <t>rpaA</t>
    </r>
    <r>
      <rPr>
        <sz val="11"/>
        <color theme="1"/>
        <rFont val="Calibri"/>
        <family val="2"/>
        <scheme val="minor"/>
      </rPr>
      <t xml:space="preserve"> vs WT_dark</t>
    </r>
  </si>
  <si>
    <r>
      <t>Δ</t>
    </r>
    <r>
      <rPr>
        <b/>
        <i/>
        <sz val="16"/>
        <color theme="1"/>
        <rFont val="Calibri"/>
        <family val="2"/>
      </rPr>
      <t>kaiAB1C1 L</t>
    </r>
  </si>
  <si>
    <r>
      <t>Δ</t>
    </r>
    <r>
      <rPr>
        <b/>
        <i/>
        <sz val="16"/>
        <color theme="1"/>
        <rFont val="Calibri"/>
        <family val="2"/>
      </rPr>
      <t>kaiAB1C1 D</t>
    </r>
  </si>
  <si>
    <r>
      <t>Δ</t>
    </r>
    <r>
      <rPr>
        <b/>
        <i/>
        <sz val="16"/>
        <color theme="1"/>
        <rFont val="Calibri"/>
        <family val="2"/>
      </rPr>
      <t>rpaA L</t>
    </r>
  </si>
  <si>
    <r>
      <t>Δ</t>
    </r>
    <r>
      <rPr>
        <b/>
        <i/>
        <sz val="16"/>
        <color theme="1"/>
        <rFont val="Calibri"/>
        <family val="2"/>
      </rPr>
      <t>rpaA D</t>
    </r>
  </si>
  <si>
    <r>
      <t>(pmol/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>)</t>
    </r>
  </si>
  <si>
    <t>NA</t>
  </si>
  <si>
    <r>
      <t>Significance 
(</t>
    </r>
    <r>
      <rPr>
        <b/>
        <i/>
        <sz val="16"/>
        <color theme="1"/>
        <rFont val="Calibri"/>
        <family val="2"/>
        <scheme val="minor"/>
      </rPr>
      <t>P</t>
    </r>
    <r>
      <rPr>
        <b/>
        <sz val="16"/>
        <color theme="1"/>
        <rFont val="Calibri"/>
        <family val="2"/>
        <scheme val="minor"/>
      </rPr>
      <t xml:space="preserve">)
</t>
    </r>
  </si>
  <si>
    <r>
      <t>Significance
(</t>
    </r>
    <r>
      <rPr>
        <b/>
        <i/>
        <sz val="16"/>
        <color theme="1"/>
        <rFont val="Calibri"/>
        <family val="2"/>
        <scheme val="minor"/>
      </rPr>
      <t>P</t>
    </r>
    <r>
      <rPr>
        <b/>
        <sz val="16"/>
        <color theme="1"/>
        <rFont val="Calibri"/>
        <family val="2"/>
        <scheme val="minor"/>
      </rPr>
      <t xml:space="preserve">)
</t>
    </r>
  </si>
  <si>
    <r>
      <rPr>
        <b/>
        <sz val="12"/>
        <color theme="1"/>
        <rFont val="Times New Roman"/>
        <family val="1"/>
      </rPr>
      <t xml:space="preserve">Supplemental Table S3. </t>
    </r>
    <r>
      <rPr>
        <sz val="12"/>
        <color theme="1"/>
        <rFont val="Times New Roman"/>
        <family val="1"/>
      </rPr>
      <t>Relative fold changes (FC) and absolute abundances of NAD, NADP, and NADPH and the NADPH/NADP and NADP/NAD ratios in the L phase compared to the D phase (L_D FC sheet) and in mutants compared to WT (Mutant_WT sheet). The significance of the observed FC was scored by the Tukey test with the threshold set to P &lt; 0.05. NA (concentration below the detection limi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i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2" fontId="0" fillId="0" borderId="0" xfId="0" applyNumberFormat="1" applyBorder="1" applyAlignment="1">
      <alignment horizontal="center" textRotation="90"/>
    </xf>
    <xf numFmtId="2" fontId="3" fillId="0" borderId="0" xfId="0" applyNumberFormat="1" applyFont="1" applyBorder="1" applyAlignment="1">
      <alignment horizontal="center" textRotation="90"/>
    </xf>
    <xf numFmtId="0" fontId="4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9" fillId="0" borderId="0" xfId="0" applyNumberFormat="1" applyFont="1" applyBorder="1" applyAlignment="1">
      <alignment horizontal="center" textRotation="90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2" fontId="3" fillId="0" borderId="0" xfId="0" applyNumberFormat="1" applyFont="1" applyFill="1" applyBorder="1" applyAlignment="1">
      <alignment horizontal="center" textRotation="90"/>
    </xf>
    <xf numFmtId="165" fontId="3" fillId="0" borderId="0" xfId="0" applyNumberFormat="1" applyFont="1" applyFill="1" applyBorder="1" applyAlignment="1">
      <alignment horizontal="center" textRotation="90"/>
    </xf>
    <xf numFmtId="165" fontId="0" fillId="0" borderId="0" xfId="0" applyNumberFormat="1"/>
    <xf numFmtId="2" fontId="1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textRotation="90"/>
    </xf>
    <xf numFmtId="165" fontId="0" fillId="0" borderId="0" xfId="0" applyNumberFormat="1" applyBorder="1" applyAlignment="1">
      <alignment horizontal="center" textRotation="90"/>
    </xf>
    <xf numFmtId="165" fontId="3" fillId="0" borderId="0" xfId="0" applyNumberFormat="1" applyFont="1" applyBorder="1" applyAlignment="1">
      <alignment horizontal="center" textRotation="90"/>
    </xf>
    <xf numFmtId="165" fontId="9" fillId="0" borderId="0" xfId="0" applyNumberFormat="1" applyFont="1" applyBorder="1" applyAlignment="1">
      <alignment horizontal="center" textRotation="90"/>
    </xf>
    <xf numFmtId="165" fontId="0" fillId="0" borderId="0" xfId="0" applyNumberFormat="1" applyBorder="1"/>
    <xf numFmtId="164" fontId="0" fillId="0" borderId="0" xfId="0" applyNumberFormat="1" applyAlignment="1">
      <alignment horizontal="right" vertical="center"/>
    </xf>
    <xf numFmtId="0" fontId="11" fillId="0" borderId="0" xfId="0" applyFont="1" applyAlignment="1">
      <alignment horizontal="left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/>
    </xf>
    <xf numFmtId="165" fontId="4" fillId="0" borderId="0" xfId="0" applyNumberFormat="1" applyFont="1" applyBorder="1" applyAlignment="1">
      <alignment horizontal="center" vertical="top" wrapText="1"/>
    </xf>
    <xf numFmtId="165" fontId="4" fillId="0" borderId="0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 vertical="top" wrapText="1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7" sqref="A7"/>
    </sheetView>
  </sheetViews>
  <sheetFormatPr defaultColWidth="8.85546875" defaultRowHeight="15" x14ac:dyDescent="0.25"/>
  <cols>
    <col min="1" max="1" width="127.85546875" customWidth="1"/>
  </cols>
  <sheetData>
    <row r="1" spans="1:1" ht="64.5" customHeight="1" x14ac:dyDescent="0.25">
      <c r="A1" s="22" t="s">
        <v>3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workbookViewId="0"/>
  </sheetViews>
  <sheetFormatPr defaultColWidth="8.85546875" defaultRowHeight="15" x14ac:dyDescent="0.25"/>
  <cols>
    <col min="1" max="4" width="16.42578125" customWidth="1"/>
    <col min="5" max="5" width="1.5703125" customWidth="1"/>
    <col min="6" max="8" width="16.42578125" style="14" customWidth="1"/>
    <col min="9" max="9" width="1.5703125" customWidth="1"/>
    <col min="10" max="15" width="10" customWidth="1"/>
    <col min="16" max="16" width="1.5703125" customWidth="1"/>
    <col min="17" max="22" width="10" customWidth="1"/>
    <col min="23" max="23" width="1.5703125" customWidth="1"/>
    <col min="24" max="41" width="18" customWidth="1"/>
  </cols>
  <sheetData>
    <row r="1" spans="1:41" ht="47.25" customHeight="1" x14ac:dyDescent="0.25">
      <c r="A1" s="1"/>
      <c r="B1" s="23" t="s">
        <v>14</v>
      </c>
      <c r="C1" s="24"/>
      <c r="D1" s="24"/>
      <c r="F1" s="25" t="s">
        <v>29</v>
      </c>
      <c r="G1" s="26"/>
      <c r="H1" s="26"/>
      <c r="J1" s="23" t="s">
        <v>12</v>
      </c>
      <c r="K1" s="23"/>
      <c r="L1" s="23"/>
      <c r="M1" s="23"/>
      <c r="N1" s="23"/>
      <c r="O1" s="23"/>
      <c r="Q1" s="23" t="s">
        <v>13</v>
      </c>
      <c r="R1" s="23"/>
      <c r="S1" s="23"/>
      <c r="T1" s="23"/>
      <c r="U1" s="23"/>
      <c r="V1" s="23"/>
      <c r="X1" s="6" t="s">
        <v>4</v>
      </c>
      <c r="Y1" s="6" t="s">
        <v>4</v>
      </c>
      <c r="Z1" s="6" t="s">
        <v>4</v>
      </c>
      <c r="AA1" s="6" t="s">
        <v>5</v>
      </c>
      <c r="AB1" s="6" t="s">
        <v>5</v>
      </c>
      <c r="AC1" s="6" t="s">
        <v>5</v>
      </c>
      <c r="AD1" s="7" t="s">
        <v>22</v>
      </c>
      <c r="AE1" s="7" t="s">
        <v>22</v>
      </c>
      <c r="AF1" s="7" t="s">
        <v>22</v>
      </c>
      <c r="AG1" s="7" t="s">
        <v>23</v>
      </c>
      <c r="AH1" s="7" t="s">
        <v>23</v>
      </c>
      <c r="AI1" s="7" t="s">
        <v>23</v>
      </c>
      <c r="AJ1" s="7" t="s">
        <v>24</v>
      </c>
      <c r="AK1" s="7" t="s">
        <v>24</v>
      </c>
      <c r="AL1" s="7" t="s">
        <v>24</v>
      </c>
      <c r="AM1" s="7" t="s">
        <v>25</v>
      </c>
      <c r="AN1" s="7" t="s">
        <v>25</v>
      </c>
      <c r="AO1" s="7" t="s">
        <v>25</v>
      </c>
    </row>
    <row r="2" spans="1:41" ht="66.75" x14ac:dyDescent="0.25">
      <c r="A2" s="1"/>
      <c r="B2" s="4" t="s">
        <v>0</v>
      </c>
      <c r="C2" s="5" t="s">
        <v>15</v>
      </c>
      <c r="D2" s="8" t="s">
        <v>16</v>
      </c>
      <c r="F2" s="17" t="s">
        <v>0</v>
      </c>
      <c r="G2" s="18" t="s">
        <v>15</v>
      </c>
      <c r="H2" s="19" t="s">
        <v>16</v>
      </c>
      <c r="J2" s="4" t="s">
        <v>4</v>
      </c>
      <c r="K2" s="4" t="s">
        <v>5</v>
      </c>
      <c r="L2" s="5" t="s">
        <v>6</v>
      </c>
      <c r="M2" s="5" t="s">
        <v>7</v>
      </c>
      <c r="N2" s="5" t="s">
        <v>8</v>
      </c>
      <c r="O2" s="5" t="s">
        <v>9</v>
      </c>
      <c r="Q2" s="4" t="s">
        <v>4</v>
      </c>
      <c r="R2" s="4" t="s">
        <v>5</v>
      </c>
      <c r="S2" s="5" t="s">
        <v>6</v>
      </c>
      <c r="T2" s="5" t="s">
        <v>7</v>
      </c>
      <c r="U2" s="5" t="s">
        <v>8</v>
      </c>
      <c r="V2" s="5" t="s">
        <v>9</v>
      </c>
      <c r="X2" s="16" t="s">
        <v>26</v>
      </c>
      <c r="Y2" s="16" t="s">
        <v>26</v>
      </c>
      <c r="Z2" s="16" t="s">
        <v>26</v>
      </c>
      <c r="AA2" s="16" t="s">
        <v>26</v>
      </c>
      <c r="AB2" s="16" t="s">
        <v>26</v>
      </c>
      <c r="AC2" s="16" t="s">
        <v>26</v>
      </c>
      <c r="AD2" s="16" t="s">
        <v>26</v>
      </c>
      <c r="AE2" s="16" t="s">
        <v>26</v>
      </c>
      <c r="AF2" s="16" t="s">
        <v>26</v>
      </c>
      <c r="AG2" s="16" t="s">
        <v>26</v>
      </c>
      <c r="AH2" s="16" t="s">
        <v>26</v>
      </c>
      <c r="AI2" s="16" t="s">
        <v>26</v>
      </c>
      <c r="AJ2" s="16" t="s">
        <v>26</v>
      </c>
      <c r="AK2" s="16" t="s">
        <v>26</v>
      </c>
      <c r="AL2" s="16" t="s">
        <v>26</v>
      </c>
      <c r="AM2" s="16" t="s">
        <v>26</v>
      </c>
      <c r="AN2" s="16" t="s">
        <v>26</v>
      </c>
      <c r="AO2" s="16" t="s">
        <v>26</v>
      </c>
    </row>
    <row r="3" spans="1:41" ht="33" x14ac:dyDescent="0.25">
      <c r="A3" s="2" t="s">
        <v>2</v>
      </c>
      <c r="B3" s="15">
        <f>J3/K3</f>
        <v>1.3552023574718963</v>
      </c>
      <c r="C3" s="15">
        <f>L3/M3</f>
        <v>0.88838657599847271</v>
      </c>
      <c r="D3" s="15">
        <f>N3/O3</f>
        <v>0.95037676483257028</v>
      </c>
      <c r="E3" s="9"/>
      <c r="F3" s="20">
        <v>0.99487780000000003</v>
      </c>
      <c r="G3" s="20">
        <v>0.99988860000000002</v>
      </c>
      <c r="H3" s="20">
        <v>0.99339549999999999</v>
      </c>
      <c r="I3" s="9"/>
      <c r="J3" s="10">
        <f>AVERAGE(X3:Z3)</f>
        <v>454.20553934597677</v>
      </c>
      <c r="K3" s="10">
        <f>AVERAGE(AA3:AC3)</f>
        <v>335.15698732496924</v>
      </c>
      <c r="L3" s="10">
        <f>AVERAGE(AD3:AF3)</f>
        <v>207.59386884778277</v>
      </c>
      <c r="M3" s="10">
        <f>AVERAGE(AG3:AI3)</f>
        <v>233.67515275032665</v>
      </c>
      <c r="N3" s="10">
        <f>AVERAGE(AJ3:AL3)</f>
        <v>243.97614880427204</v>
      </c>
      <c r="O3" s="10">
        <f>AVERAGE(AM3:AO3)</f>
        <v>256.7151868945931</v>
      </c>
      <c r="P3" s="9"/>
      <c r="Q3" s="10">
        <f>_xlfn.STDEV.S(X3:Z3)</f>
        <v>211.14940084204565</v>
      </c>
      <c r="R3" s="10">
        <f>_xlfn.STDEV.S(AA3:AC3)</f>
        <v>63.180452508790474</v>
      </c>
      <c r="S3" s="10">
        <f>_xlfn.STDEV.S(AD3:AF3)</f>
        <v>164.62434321965554</v>
      </c>
      <c r="T3" s="10">
        <f>_xlfn.STDEV.S(AG3:AI3)</f>
        <v>145.14955374331129</v>
      </c>
      <c r="U3" s="10">
        <f>_xlfn.STDEV.S(AJ3:AL3)</f>
        <v>75.137012243609078</v>
      </c>
      <c r="V3" s="10">
        <f>_xlfn.STDEV.S(AM3:AO3)</f>
        <v>202.63352313867452</v>
      </c>
      <c r="W3" s="9"/>
      <c r="X3" s="10">
        <v>402.58079862040233</v>
      </c>
      <c r="Y3" s="10">
        <v>686.37981046740151</v>
      </c>
      <c r="Z3" s="10">
        <v>273.65600895012659</v>
      </c>
      <c r="AA3" s="10">
        <v>382.45792962774084</v>
      </c>
      <c r="AB3" s="10">
        <v>359.60781784170797</v>
      </c>
      <c r="AC3" s="10">
        <v>263.40521450545896</v>
      </c>
      <c r="AD3" s="10">
        <v>60.060060060060025</v>
      </c>
      <c r="AE3" s="10">
        <v>385.17072377117529</v>
      </c>
      <c r="AF3" s="10">
        <v>177.55082271211293</v>
      </c>
      <c r="AG3" s="10">
        <v>167.63822646175578</v>
      </c>
      <c r="AH3" s="10">
        <v>400.10177241680822</v>
      </c>
      <c r="AI3" s="10">
        <v>133.28545937241597</v>
      </c>
      <c r="AJ3" s="10">
        <v>322.43479434490672</v>
      </c>
      <c r="AK3" s="10">
        <v>236.8209793952368</v>
      </c>
      <c r="AL3" s="10">
        <v>172.67267267267266</v>
      </c>
      <c r="AM3" s="10">
        <v>489.74688974688968</v>
      </c>
      <c r="AN3" s="10">
        <v>121.96437457155875</v>
      </c>
      <c r="AO3" s="10">
        <v>158.43429636533085</v>
      </c>
    </row>
    <row r="4" spans="1:41" ht="33" x14ac:dyDescent="0.25">
      <c r="A4" s="2" t="s">
        <v>3</v>
      </c>
      <c r="B4" s="15">
        <f>J4/K4</f>
        <v>2.611729040429223</v>
      </c>
      <c r="C4" s="15">
        <f>L4/M4</f>
        <v>0.64097496435566603</v>
      </c>
      <c r="D4" s="15">
        <f>N4/O4</f>
        <v>0.76575113537769102</v>
      </c>
      <c r="E4" s="9"/>
      <c r="F4" s="20">
        <v>0.34997709999999999</v>
      </c>
      <c r="G4" s="20">
        <v>0.99999959999999999</v>
      </c>
      <c r="H4" s="20">
        <v>0.99999780000000005</v>
      </c>
      <c r="I4" s="9"/>
      <c r="J4" s="10">
        <f>AVERAGE(X4:Z4)</f>
        <v>161.65800398327642</v>
      </c>
      <c r="K4" s="10">
        <f>AVERAGE(AA4:AC4)</f>
        <v>61.89692785156182</v>
      </c>
      <c r="L4" s="10">
        <f>AVERAGE(AD4:AF4)</f>
        <v>167.49313682295966</v>
      </c>
      <c r="M4" s="10">
        <f>AVERAGE(AG4:AI4)</f>
        <v>261.30995146016431</v>
      </c>
      <c r="N4" s="10">
        <f>AVERAGE(AJ4:AL4)</f>
        <v>129.34342126078582</v>
      </c>
      <c r="O4" s="10">
        <f>AVERAGE(AM4:AO4)</f>
        <v>168.91051842448766</v>
      </c>
      <c r="P4" s="9"/>
      <c r="Q4" s="10">
        <f>_xlfn.STDEV.S(X4:Z4)</f>
        <v>98.141412014627889</v>
      </c>
      <c r="R4" s="10">
        <f>_xlfn.STDEV.S(AA4:AC4)</f>
        <v>71.668958579845338</v>
      </c>
      <c r="S4" s="10">
        <f>_xlfn.STDEV.S(AD4:AF4)</f>
        <v>46.501397527412209</v>
      </c>
      <c r="T4" s="10">
        <f>_xlfn.STDEV.S(AG4:AI4)</f>
        <v>153.75231742883213</v>
      </c>
      <c r="U4" s="10">
        <f>_xlfn.STDEV.S(AJ4:AL4)</f>
        <v>44.46256383683567</v>
      </c>
      <c r="V4" s="10">
        <f>_xlfn.STDEV.S(AM4:AO4)</f>
        <v>65.0359582565099</v>
      </c>
      <c r="W4" s="9"/>
      <c r="X4" s="10">
        <v>62.987729309382146</v>
      </c>
      <c r="Y4" s="10">
        <v>259.26186229000518</v>
      </c>
      <c r="Z4" s="10">
        <v>162.7244203504419</v>
      </c>
      <c r="AA4" s="10">
        <v>11.219321239175388</v>
      </c>
      <c r="AB4" s="10">
        <v>112.57453446394825</v>
      </c>
      <c r="AC4" s="21" t="s">
        <v>27</v>
      </c>
      <c r="AD4" s="10">
        <v>161.28597243574185</v>
      </c>
      <c r="AE4" s="10">
        <v>124.40707402220906</v>
      </c>
      <c r="AF4" s="10">
        <v>216.78636401092808</v>
      </c>
      <c r="AG4" s="10">
        <v>161.8253904037544</v>
      </c>
      <c r="AH4" s="10">
        <v>438.39779217126869</v>
      </c>
      <c r="AI4" s="10">
        <v>183.70667180546977</v>
      </c>
      <c r="AJ4" s="10">
        <v>166.60742160332597</v>
      </c>
      <c r="AK4" s="10">
        <v>141.29679818050585</v>
      </c>
      <c r="AL4" s="10">
        <v>80.126043998525631</v>
      </c>
      <c r="AM4" s="10">
        <v>180.25807296783915</v>
      </c>
      <c r="AN4" s="10">
        <v>227.52593636286849</v>
      </c>
      <c r="AO4" s="10">
        <v>98.947545942755355</v>
      </c>
    </row>
    <row r="5" spans="1:41" ht="33" x14ac:dyDescent="0.25">
      <c r="A5" s="2" t="s">
        <v>1</v>
      </c>
      <c r="B5" s="15">
        <f>J5/K5</f>
        <v>2.3368575961861704</v>
      </c>
      <c r="C5" s="15">
        <f>L5/M5</f>
        <v>0.85743095638240074</v>
      </c>
      <c r="D5" s="15">
        <f>N5/O5</f>
        <v>1.2619667991623518</v>
      </c>
      <c r="E5" s="9"/>
      <c r="F5" s="20">
        <v>0.24888370000000001</v>
      </c>
      <c r="G5" s="20">
        <v>0.98446180000000005</v>
      </c>
      <c r="H5" s="20">
        <v>0.97939419999999999</v>
      </c>
      <c r="I5" s="9"/>
      <c r="J5" s="10">
        <f>AVERAGE(X5:Z5)</f>
        <v>366.46725083018572</v>
      </c>
      <c r="K5" s="10">
        <f>AVERAGE(AA5:AC5)</f>
        <v>156.82053173812238</v>
      </c>
      <c r="L5" s="10">
        <f>AVERAGE(AD5:AF5)</f>
        <v>218.17624611321602</v>
      </c>
      <c r="M5" s="10">
        <f>AVERAGE(AG5:AI5)</f>
        <v>254.45342798646618</v>
      </c>
      <c r="N5" s="10">
        <f>AVERAGE(AJ5:AL5)</f>
        <v>370.88174338473715</v>
      </c>
      <c r="O5" s="10">
        <f>AVERAGE(AM5:AO5)</f>
        <v>293.89183901740927</v>
      </c>
      <c r="P5" s="9"/>
      <c r="Q5" s="10">
        <f>_xlfn.STDEV.S(X5:Z5)</f>
        <v>132.69614448489256</v>
      </c>
      <c r="R5" s="10">
        <f>_xlfn.STDEV.S(AA5:AC5)</f>
        <v>51.416651617981195</v>
      </c>
      <c r="S5" s="10">
        <f>_xlfn.STDEV.S(AD5:AF5)</f>
        <v>125.07995316797569</v>
      </c>
      <c r="T5" s="10">
        <f>_xlfn.STDEV.S(AG5:AI5)</f>
        <v>123.86604343222253</v>
      </c>
      <c r="U5" s="10">
        <f>_xlfn.STDEV.S(AJ5:AL5)</f>
        <v>76.657493124810685</v>
      </c>
      <c r="V5" s="10">
        <f>_xlfn.STDEV.S(AM5:AO5)</f>
        <v>65.338391917969759</v>
      </c>
      <c r="W5" s="9"/>
      <c r="X5" s="10">
        <v>262.27916909337989</v>
      </c>
      <c r="Y5" s="10">
        <v>321.26329850675046</v>
      </c>
      <c r="Z5" s="10">
        <v>515.85928489042669</v>
      </c>
      <c r="AA5" s="10">
        <v>192.72567517573069</v>
      </c>
      <c r="AB5" s="10">
        <v>179.81655669427676</v>
      </c>
      <c r="AC5" s="10">
        <v>97.919363344359738</v>
      </c>
      <c r="AD5" s="10">
        <v>74.46366782006919</v>
      </c>
      <c r="AE5" s="10">
        <v>302.48306997742662</v>
      </c>
      <c r="AF5" s="10">
        <v>277.58200054215229</v>
      </c>
      <c r="AG5" s="10">
        <v>171.5109573241061</v>
      </c>
      <c r="AH5" s="10">
        <v>396.83653891150726</v>
      </c>
      <c r="AI5" s="10">
        <v>195.01278772378518</v>
      </c>
      <c r="AJ5" s="10">
        <v>386.60497907027974</v>
      </c>
      <c r="AK5" s="10">
        <v>438.45855173752659</v>
      </c>
      <c r="AL5" s="10">
        <v>287.58169934640517</v>
      </c>
      <c r="AM5" s="10">
        <v>351.48459383753504</v>
      </c>
      <c r="AN5" s="10">
        <v>222.88869197737029</v>
      </c>
      <c r="AO5" s="10">
        <v>307.30223123732253</v>
      </c>
    </row>
    <row r="6" spans="1:41" ht="30" x14ac:dyDescent="0.25">
      <c r="A6" s="3" t="s">
        <v>10</v>
      </c>
      <c r="B6" s="15">
        <f>J6/K6</f>
        <v>3.2514679146981269</v>
      </c>
      <c r="C6" s="15">
        <f>L6/M6</f>
        <v>1.2297099871874315</v>
      </c>
      <c r="D6" s="15">
        <f>N6/O6</f>
        <v>0.55190013551990957</v>
      </c>
      <c r="E6" s="9"/>
      <c r="F6" s="20">
        <v>0.37336019999999998</v>
      </c>
      <c r="G6" s="20">
        <v>0.99999800000000005</v>
      </c>
      <c r="H6" s="20">
        <v>1</v>
      </c>
      <c r="I6" s="11"/>
      <c r="J6" s="11">
        <f>AVERAGE(X6:Z6)</f>
        <v>0.37627157640407755</v>
      </c>
      <c r="K6" s="11">
        <f>AVERAGE(AA6:AC6)</f>
        <v>0.11572360123966081</v>
      </c>
      <c r="L6" s="11">
        <f>AVERAGE(AD6:AF6)</f>
        <v>1.4097951671929236</v>
      </c>
      <c r="M6" s="11">
        <f>AVERAGE(AG6:AI6)</f>
        <v>1.1464452447177236</v>
      </c>
      <c r="N6" s="11">
        <f>AVERAGE(AJ6:AL6)</f>
        <v>0.52579688042522499</v>
      </c>
      <c r="O6" s="11">
        <f>AVERAGE(AM6:AO6)</f>
        <v>0.95270293769706293</v>
      </c>
      <c r="P6" s="11"/>
      <c r="Q6" s="11">
        <f>_xlfn.STDEV.S(X6:Z6)</f>
        <v>0.21908932178040008</v>
      </c>
      <c r="R6" s="11">
        <f>_xlfn.STDEV.S(AA6:AC6)</f>
        <v>0.17132818579603043</v>
      </c>
      <c r="S6" s="11">
        <f>_xlfn.STDEV.S(AD6:AF6)</f>
        <v>1.1924739698370421</v>
      </c>
      <c r="T6" s="11">
        <f>_xlfn.STDEV.S(AG6:AI6)</f>
        <v>0.21110691708331722</v>
      </c>
      <c r="U6" s="11">
        <f>_xlfn.STDEV.S(AJ6:AL6)</f>
        <v>6.6767400307512409E-2</v>
      </c>
      <c r="V6" s="11">
        <f>_xlfn.STDEV.S(AM6:AO6)</f>
        <v>0.80084875331702576</v>
      </c>
      <c r="W6" s="9"/>
      <c r="X6" s="11">
        <v>0.15645984489382947</v>
      </c>
      <c r="Y6" s="11">
        <v>0.377723613568203</v>
      </c>
      <c r="Z6" s="11">
        <v>0.59463127075020006</v>
      </c>
      <c r="AA6" s="11">
        <v>2.9334785266697257E-2</v>
      </c>
      <c r="AB6" s="11">
        <v>0.31304807314701172</v>
      </c>
      <c r="AC6" s="11">
        <v>4.7879453052734697E-3</v>
      </c>
      <c r="AD6" s="11">
        <v>2.6854114410551033</v>
      </c>
      <c r="AE6" s="11">
        <v>0.32299203014224315</v>
      </c>
      <c r="AF6" s="11">
        <v>1.2209820303814249</v>
      </c>
      <c r="AG6" s="11">
        <v>0.96532511599120563</v>
      </c>
      <c r="AH6" s="11">
        <v>1.0957156963417931</v>
      </c>
      <c r="AI6" s="11">
        <v>1.3782949218201719</v>
      </c>
      <c r="AJ6" s="11">
        <v>0.51671663395330381</v>
      </c>
      <c r="AK6" s="11">
        <v>0.59663970033960501</v>
      </c>
      <c r="AL6" s="11">
        <v>0.46403430698276588</v>
      </c>
      <c r="AM6" s="11">
        <v>0.36806374219344179</v>
      </c>
      <c r="AN6" s="11">
        <v>1.8655114426825912</v>
      </c>
      <c r="AO6" s="11">
        <v>0.62453362821515579</v>
      </c>
    </row>
    <row r="7" spans="1:41" ht="30" x14ac:dyDescent="0.25">
      <c r="A7" s="2" t="s">
        <v>11</v>
      </c>
      <c r="B7" s="15">
        <f>J7/K7</f>
        <v>0.62956261020983073</v>
      </c>
      <c r="C7" s="15">
        <f>L7/M7</f>
        <v>1.0189002124173552</v>
      </c>
      <c r="D7" s="15">
        <f>N7/O7</f>
        <v>0.80393449644127923</v>
      </c>
      <c r="E7" s="9"/>
      <c r="F7" s="20">
        <v>0.53548583999999999</v>
      </c>
      <c r="G7" s="20">
        <v>0.99901362000000005</v>
      </c>
      <c r="H7" s="20">
        <v>1</v>
      </c>
      <c r="I7" s="11"/>
      <c r="J7" s="11">
        <f>AVERAGE(X7:Z7)</f>
        <v>1.4006401968609203</v>
      </c>
      <c r="K7" s="11">
        <f>AVERAGE(AA7:AC7)</f>
        <v>2.2247830067196852</v>
      </c>
      <c r="L7" s="11">
        <f>AVERAGE(AD7:AF7)</f>
        <v>0.90652177999606021</v>
      </c>
      <c r="M7" s="11">
        <f>AVERAGE(AG7:AI7)</f>
        <v>0.88970614486900967</v>
      </c>
      <c r="N7" s="11">
        <f>AVERAGE(AJ7:AL7)</f>
        <v>0.65818927433007979</v>
      </c>
      <c r="O7" s="11">
        <f>AVERAGE(AM7:AO7)</f>
        <v>0.8187100780519313</v>
      </c>
      <c r="P7" s="11"/>
      <c r="Q7" s="11">
        <f>_xlfn.STDEV.S(X7:Z7)</f>
        <v>0.811386566938054</v>
      </c>
      <c r="R7" s="11">
        <f>_xlfn.STDEV.S(AA7:AC7)</f>
        <v>0.40298203538346228</v>
      </c>
      <c r="S7" s="11">
        <f>_xlfn.STDEV.S(AD7:AF7)</f>
        <v>0.32847545881266799</v>
      </c>
      <c r="T7" s="11">
        <f>_xlfn.STDEV.S(AG7:AI7)</f>
        <v>0.17926847862735967</v>
      </c>
      <c r="U7" s="11">
        <f>_xlfn.STDEV.S(AJ7:AL7)</f>
        <v>0.15522753727717131</v>
      </c>
      <c r="V7" s="11">
        <f>_xlfn.STDEV.S(AM7:AO7)</f>
        <v>0.49791841620172539</v>
      </c>
      <c r="W7" s="9"/>
      <c r="X7" s="11">
        <v>1.5349324157614306</v>
      </c>
      <c r="Y7" s="11">
        <v>2.1365024067726774</v>
      </c>
      <c r="Z7" s="11">
        <v>0.53048576804865244</v>
      </c>
      <c r="AA7" s="11">
        <v>1.9844679712706099</v>
      </c>
      <c r="AB7" s="11">
        <v>1.999859325818987</v>
      </c>
      <c r="AC7" s="11">
        <v>2.6900217230694583</v>
      </c>
      <c r="AD7" s="11">
        <v>0.80656865043482107</v>
      </c>
      <c r="AE7" s="11">
        <v>1.2733629151539601</v>
      </c>
      <c r="AF7" s="11">
        <v>0.63963377439939917</v>
      </c>
      <c r="AG7" s="11">
        <v>0.97741992160283975</v>
      </c>
      <c r="AH7" s="11">
        <v>1.0082281574026859</v>
      </c>
      <c r="AI7" s="11">
        <v>0.68347035560150349</v>
      </c>
      <c r="AJ7" s="11">
        <v>0.83401614516271472</v>
      </c>
      <c r="AK7" s="11">
        <v>0.54012170239754931</v>
      </c>
      <c r="AL7" s="11">
        <v>0.60042997542997556</v>
      </c>
      <c r="AM7" s="11">
        <v>1.3933665894137679</v>
      </c>
      <c r="AN7" s="11">
        <v>0.54719857472151034</v>
      </c>
      <c r="AO7" s="11">
        <v>0.51556507002051555</v>
      </c>
    </row>
  </sheetData>
  <mergeCells count="4">
    <mergeCell ref="B1:D1"/>
    <mergeCell ref="J1:O1"/>
    <mergeCell ref="Q1:V1"/>
    <mergeCell ref="F1:H1"/>
  </mergeCells>
  <conditionalFormatting sqref="B3:D7">
    <cfRule type="colorScale" priority="4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F3:H7">
    <cfRule type="cellIs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"/>
  <sheetViews>
    <sheetView workbookViewId="0"/>
  </sheetViews>
  <sheetFormatPr defaultColWidth="8.85546875" defaultRowHeight="15" x14ac:dyDescent="0.25"/>
  <cols>
    <col min="1" max="1" width="16.42578125" customWidth="1"/>
    <col min="2" max="5" width="9.140625" customWidth="1"/>
    <col min="6" max="6" width="1.5703125" customWidth="1"/>
    <col min="7" max="10" width="9.140625" style="14" customWidth="1"/>
    <col min="11" max="11" width="1.5703125" customWidth="1"/>
    <col min="12" max="17" width="10" customWidth="1"/>
    <col min="18" max="18" width="1.5703125" customWidth="1"/>
    <col min="19" max="24" width="10" customWidth="1"/>
    <col min="25" max="25" width="1.5703125" customWidth="1"/>
    <col min="26" max="43" width="18" customWidth="1"/>
  </cols>
  <sheetData>
    <row r="1" spans="1:43" ht="47.25" customHeight="1" x14ac:dyDescent="0.25">
      <c r="A1" s="1"/>
      <c r="B1" s="27" t="s">
        <v>17</v>
      </c>
      <c r="C1" s="27"/>
      <c r="D1" s="27"/>
      <c r="E1" s="27"/>
      <c r="G1" s="25" t="s">
        <v>28</v>
      </c>
      <c r="H1" s="26"/>
      <c r="I1" s="26"/>
      <c r="J1" s="26"/>
      <c r="L1" s="23" t="s">
        <v>12</v>
      </c>
      <c r="M1" s="23"/>
      <c r="N1" s="23"/>
      <c r="O1" s="23"/>
      <c r="P1" s="23"/>
      <c r="Q1" s="23"/>
      <c r="S1" s="23" t="s">
        <v>13</v>
      </c>
      <c r="T1" s="23"/>
      <c r="U1" s="23"/>
      <c r="V1" s="23"/>
      <c r="W1" s="23"/>
      <c r="X1" s="23"/>
      <c r="Z1" s="6" t="s">
        <v>4</v>
      </c>
      <c r="AA1" s="6" t="s">
        <v>4</v>
      </c>
      <c r="AB1" s="6" t="s">
        <v>4</v>
      </c>
      <c r="AC1" s="6" t="s">
        <v>5</v>
      </c>
      <c r="AD1" s="6" t="s">
        <v>5</v>
      </c>
      <c r="AE1" s="6" t="s">
        <v>5</v>
      </c>
      <c r="AF1" s="7" t="s">
        <v>22</v>
      </c>
      <c r="AG1" s="7" t="s">
        <v>22</v>
      </c>
      <c r="AH1" s="7" t="s">
        <v>22</v>
      </c>
      <c r="AI1" s="7" t="s">
        <v>23</v>
      </c>
      <c r="AJ1" s="7" t="s">
        <v>23</v>
      </c>
      <c r="AK1" s="7" t="s">
        <v>23</v>
      </c>
      <c r="AL1" s="7" t="s">
        <v>24</v>
      </c>
      <c r="AM1" s="7" t="s">
        <v>24</v>
      </c>
      <c r="AN1" s="7" t="s">
        <v>24</v>
      </c>
      <c r="AO1" s="7" t="s">
        <v>25</v>
      </c>
      <c r="AP1" s="7" t="s">
        <v>25</v>
      </c>
      <c r="AQ1" s="7" t="s">
        <v>25</v>
      </c>
    </row>
    <row r="2" spans="1:43" ht="114.75" x14ac:dyDescent="0.25">
      <c r="A2" s="1"/>
      <c r="B2" s="12" t="s">
        <v>18</v>
      </c>
      <c r="C2" s="12" t="s">
        <v>19</v>
      </c>
      <c r="D2" s="12" t="s">
        <v>20</v>
      </c>
      <c r="E2" s="12" t="s">
        <v>21</v>
      </c>
      <c r="G2" s="13" t="s">
        <v>18</v>
      </c>
      <c r="H2" s="13" t="s">
        <v>19</v>
      </c>
      <c r="I2" s="13" t="s">
        <v>20</v>
      </c>
      <c r="J2" s="13" t="s">
        <v>21</v>
      </c>
      <c r="L2" s="4" t="s">
        <v>4</v>
      </c>
      <c r="M2" s="4" t="s">
        <v>5</v>
      </c>
      <c r="N2" s="5" t="s">
        <v>6</v>
      </c>
      <c r="O2" s="5" t="s">
        <v>7</v>
      </c>
      <c r="P2" s="5" t="s">
        <v>8</v>
      </c>
      <c r="Q2" s="5" t="s">
        <v>9</v>
      </c>
      <c r="S2" s="4" t="s">
        <v>4</v>
      </c>
      <c r="T2" s="4" t="s">
        <v>5</v>
      </c>
      <c r="U2" s="5" t="s">
        <v>6</v>
      </c>
      <c r="V2" s="5" t="s">
        <v>7</v>
      </c>
      <c r="W2" s="5" t="s">
        <v>8</v>
      </c>
      <c r="X2" s="5" t="s">
        <v>9</v>
      </c>
      <c r="Z2" s="16" t="s">
        <v>26</v>
      </c>
      <c r="AA2" s="16" t="s">
        <v>26</v>
      </c>
      <c r="AB2" s="16" t="s">
        <v>26</v>
      </c>
      <c r="AC2" s="16" t="s">
        <v>26</v>
      </c>
      <c r="AD2" s="16" t="s">
        <v>26</v>
      </c>
      <c r="AE2" s="16" t="s">
        <v>26</v>
      </c>
      <c r="AF2" s="16" t="s">
        <v>26</v>
      </c>
      <c r="AG2" s="16" t="s">
        <v>26</v>
      </c>
      <c r="AH2" s="16" t="s">
        <v>26</v>
      </c>
      <c r="AI2" s="16" t="s">
        <v>26</v>
      </c>
      <c r="AJ2" s="16" t="s">
        <v>26</v>
      </c>
      <c r="AK2" s="16" t="s">
        <v>26</v>
      </c>
      <c r="AL2" s="16" t="s">
        <v>26</v>
      </c>
      <c r="AM2" s="16" t="s">
        <v>26</v>
      </c>
      <c r="AN2" s="16" t="s">
        <v>26</v>
      </c>
      <c r="AO2" s="16" t="s">
        <v>26</v>
      </c>
      <c r="AP2" s="16" t="s">
        <v>26</v>
      </c>
      <c r="AQ2" s="16" t="s">
        <v>26</v>
      </c>
    </row>
    <row r="3" spans="1:43" ht="33" x14ac:dyDescent="0.25">
      <c r="A3" s="2" t="s">
        <v>2</v>
      </c>
      <c r="B3" s="15">
        <f t="shared" ref="B3:C7" si="0">N3/L3</f>
        <v>0.45704829832481342</v>
      </c>
      <c r="C3" s="15">
        <f t="shared" si="0"/>
        <v>0.69721104314544546</v>
      </c>
      <c r="D3" s="15">
        <f t="shared" ref="D3:E7" si="1">P3/L3</f>
        <v>0.53714921477087252</v>
      </c>
      <c r="E3" s="15">
        <f t="shared" si="1"/>
        <v>0.76595504973220585</v>
      </c>
      <c r="F3" s="9"/>
      <c r="G3" s="14">
        <v>0.82694140000000005</v>
      </c>
      <c r="H3" s="14">
        <v>0.93227859999999996</v>
      </c>
      <c r="I3" s="14">
        <v>0.39149469999999997</v>
      </c>
      <c r="J3" s="14">
        <v>0.92066049999999999</v>
      </c>
      <c r="K3" s="9"/>
      <c r="L3" s="10">
        <f>AVERAGE(Z3:AB3)</f>
        <v>454.20553934597677</v>
      </c>
      <c r="M3" s="10">
        <f>AVERAGE(AC3:AE3)</f>
        <v>335.15698732496924</v>
      </c>
      <c r="N3" s="10">
        <f>AVERAGE(AF3:AH3)</f>
        <v>207.59386884778277</v>
      </c>
      <c r="O3" s="10">
        <f>AVERAGE(AI3:AK3)</f>
        <v>233.67515275032665</v>
      </c>
      <c r="P3" s="10">
        <f>AVERAGE(AL3:AN3)</f>
        <v>243.97614880427204</v>
      </c>
      <c r="Q3" s="10">
        <f>AVERAGE(AO3:AQ3)</f>
        <v>256.7151868945931</v>
      </c>
      <c r="R3" s="9"/>
      <c r="S3" s="10">
        <f>_xlfn.STDEV.S(Z3:AB3)</f>
        <v>211.14940084204565</v>
      </c>
      <c r="T3" s="10">
        <f>_xlfn.STDEV.S(AC3:AE3)</f>
        <v>63.180452508790474</v>
      </c>
      <c r="U3" s="10">
        <f>_xlfn.STDEV.S(AF3:AH3)</f>
        <v>164.62434321965554</v>
      </c>
      <c r="V3" s="10">
        <f>_xlfn.STDEV.S(AI3:AK3)</f>
        <v>145.14955374331129</v>
      </c>
      <c r="W3" s="10">
        <f>_xlfn.STDEV.S(AL3:AN3)</f>
        <v>75.137012243609078</v>
      </c>
      <c r="X3" s="10">
        <f>_xlfn.STDEV.S(AO3:AQ3)</f>
        <v>202.63352313867452</v>
      </c>
      <c r="Y3" s="9"/>
      <c r="Z3" s="10">
        <v>402.58079862040233</v>
      </c>
      <c r="AA3" s="10">
        <v>686.37981046740151</v>
      </c>
      <c r="AB3" s="10">
        <v>273.65600895012659</v>
      </c>
      <c r="AC3" s="10">
        <v>382.45792962774084</v>
      </c>
      <c r="AD3" s="10">
        <v>359.60781784170797</v>
      </c>
      <c r="AE3" s="10">
        <v>263.40521450545896</v>
      </c>
      <c r="AF3" s="10">
        <v>60.060060060060025</v>
      </c>
      <c r="AG3" s="10">
        <v>385.17072377117529</v>
      </c>
      <c r="AH3" s="10">
        <v>177.55082271211293</v>
      </c>
      <c r="AI3" s="10">
        <v>167.63822646175578</v>
      </c>
      <c r="AJ3" s="10">
        <v>400.10177241680822</v>
      </c>
      <c r="AK3" s="10">
        <v>133.28545937241597</v>
      </c>
      <c r="AL3" s="10">
        <v>322.43479434490672</v>
      </c>
      <c r="AM3" s="10">
        <v>236.8209793952368</v>
      </c>
      <c r="AN3" s="10">
        <v>172.67267267267266</v>
      </c>
      <c r="AO3" s="10">
        <v>489.74688974688968</v>
      </c>
      <c r="AP3" s="10">
        <v>121.96437457155875</v>
      </c>
      <c r="AQ3" s="10">
        <v>158.43429636533085</v>
      </c>
    </row>
    <row r="4" spans="1:43" ht="33" x14ac:dyDescent="0.25">
      <c r="A4" s="2" t="s">
        <v>3</v>
      </c>
      <c r="B4" s="15">
        <f t="shared" si="0"/>
        <v>1.0360955393231683</v>
      </c>
      <c r="C4" s="15">
        <f t="shared" si="0"/>
        <v>4.2216950102406541</v>
      </c>
      <c r="D4" s="15">
        <f t="shared" si="1"/>
        <v>0.80010527207898996</v>
      </c>
      <c r="E4" s="15">
        <f t="shared" si="1"/>
        <v>2.7288998709202597</v>
      </c>
      <c r="F4" s="9"/>
      <c r="G4" s="14">
        <v>1</v>
      </c>
      <c r="H4" s="14">
        <v>0.33215929999999999</v>
      </c>
      <c r="I4" s="14">
        <v>1</v>
      </c>
      <c r="J4" s="14">
        <v>0.28631830000000003</v>
      </c>
      <c r="K4" s="9"/>
      <c r="L4" s="10">
        <f>AVERAGE(Z4:AB4)</f>
        <v>161.65800398327642</v>
      </c>
      <c r="M4" s="10">
        <f>AVERAGE(AC4:AE4)</f>
        <v>61.89692785156182</v>
      </c>
      <c r="N4" s="10">
        <f>AVERAGE(AF4:AH4)</f>
        <v>167.49313682295966</v>
      </c>
      <c r="O4" s="10">
        <f>AVERAGE(AI4:AK4)</f>
        <v>261.30995146016431</v>
      </c>
      <c r="P4" s="10">
        <f>AVERAGE(AL4:AN4)</f>
        <v>129.34342126078582</v>
      </c>
      <c r="Q4" s="10">
        <f>AVERAGE(AO4:AQ4)</f>
        <v>168.91051842448766</v>
      </c>
      <c r="R4" s="9"/>
      <c r="S4" s="10">
        <f>_xlfn.STDEV.S(Z4:AB4)</f>
        <v>98.141412014627889</v>
      </c>
      <c r="T4" s="10">
        <f>_xlfn.STDEV.S(AC4:AE4)</f>
        <v>71.668958579845338</v>
      </c>
      <c r="U4" s="10">
        <f>_xlfn.STDEV.S(AF4:AH4)</f>
        <v>46.501397527412209</v>
      </c>
      <c r="V4" s="10">
        <f>_xlfn.STDEV.S(AI4:AK4)</f>
        <v>153.75231742883213</v>
      </c>
      <c r="W4" s="10">
        <f>_xlfn.STDEV.S(AL4:AN4)</f>
        <v>44.46256383683567</v>
      </c>
      <c r="X4" s="10">
        <f>_xlfn.STDEV.S(AO4:AQ4)</f>
        <v>65.0359582565099</v>
      </c>
      <c r="Y4" s="9"/>
      <c r="Z4" s="10">
        <v>62.987729309382146</v>
      </c>
      <c r="AA4" s="10">
        <v>259.26186229000518</v>
      </c>
      <c r="AB4" s="10">
        <v>162.7244203504419</v>
      </c>
      <c r="AC4" s="10">
        <v>11.219321239175388</v>
      </c>
      <c r="AD4" s="10">
        <v>112.57453446394825</v>
      </c>
      <c r="AE4" s="21" t="s">
        <v>27</v>
      </c>
      <c r="AF4" s="10">
        <v>161.28597243574185</v>
      </c>
      <c r="AG4" s="10">
        <v>124.40707402220906</v>
      </c>
      <c r="AH4" s="10">
        <v>216.78636401092808</v>
      </c>
      <c r="AI4" s="10">
        <v>161.8253904037544</v>
      </c>
      <c r="AJ4" s="10">
        <v>438.39779217126869</v>
      </c>
      <c r="AK4" s="10">
        <v>183.70667180546977</v>
      </c>
      <c r="AL4" s="10">
        <v>166.60742160332597</v>
      </c>
      <c r="AM4" s="10">
        <v>141.29679818050585</v>
      </c>
      <c r="AN4" s="10">
        <v>80.126043998525631</v>
      </c>
      <c r="AO4" s="10">
        <v>180.25807296783915</v>
      </c>
      <c r="AP4" s="10">
        <v>227.52593636286849</v>
      </c>
      <c r="AQ4" s="10">
        <v>98.947545942755355</v>
      </c>
    </row>
    <row r="5" spans="1:43" ht="33" x14ac:dyDescent="0.25">
      <c r="A5" s="2" t="s">
        <v>1</v>
      </c>
      <c r="B5" s="15">
        <f t="shared" si="0"/>
        <v>0.59534991358426992</v>
      </c>
      <c r="C5" s="15">
        <f t="shared" si="0"/>
        <v>1.6225772554539151</v>
      </c>
      <c r="D5" s="15">
        <f t="shared" si="1"/>
        <v>1.0120460765444961</v>
      </c>
      <c r="E5" s="15">
        <f t="shared" si="1"/>
        <v>1.8740648036328871</v>
      </c>
      <c r="F5" s="9"/>
      <c r="G5" s="14">
        <v>0.99999760000000004</v>
      </c>
      <c r="H5" s="14">
        <v>0.49905739999999998</v>
      </c>
      <c r="I5" s="14">
        <v>0.50935419999999998</v>
      </c>
      <c r="J5" s="14">
        <v>0.80287280000000005</v>
      </c>
      <c r="K5" s="9"/>
      <c r="L5" s="10">
        <f>AVERAGE(Z5:AB5)</f>
        <v>366.46725083018572</v>
      </c>
      <c r="M5" s="10">
        <f>AVERAGE(AC5:AE5)</f>
        <v>156.82053173812238</v>
      </c>
      <c r="N5" s="10">
        <f>AVERAGE(AF5:AH5)</f>
        <v>218.17624611321602</v>
      </c>
      <c r="O5" s="10">
        <f>AVERAGE(AI5:AK5)</f>
        <v>254.45342798646618</v>
      </c>
      <c r="P5" s="10">
        <f>AVERAGE(AL5:AN5)</f>
        <v>370.88174338473715</v>
      </c>
      <c r="Q5" s="10">
        <f>AVERAGE(AO5:AQ5)</f>
        <v>293.89183901740927</v>
      </c>
      <c r="R5" s="9"/>
      <c r="S5" s="10">
        <f>_xlfn.STDEV.S(Z5:AB5)</f>
        <v>132.69614448489256</v>
      </c>
      <c r="T5" s="10">
        <f>_xlfn.STDEV.S(AC5:AE5)</f>
        <v>51.416651617981195</v>
      </c>
      <c r="U5" s="10">
        <f>_xlfn.STDEV.S(AF5:AH5)</f>
        <v>125.07995316797569</v>
      </c>
      <c r="V5" s="10">
        <f>_xlfn.STDEV.S(AI5:AK5)</f>
        <v>123.86604343222253</v>
      </c>
      <c r="W5" s="10">
        <f>_xlfn.STDEV.S(AL5:AN5)</f>
        <v>76.657493124810685</v>
      </c>
      <c r="X5" s="10">
        <f>_xlfn.STDEV.S(AO5:AQ5)</f>
        <v>65.338391917969759</v>
      </c>
      <c r="Y5" s="9"/>
      <c r="Z5" s="10">
        <v>262.27916909337989</v>
      </c>
      <c r="AA5" s="10">
        <v>321.26329850675046</v>
      </c>
      <c r="AB5" s="10">
        <v>515.85928489042669</v>
      </c>
      <c r="AC5" s="10">
        <v>192.72567517573069</v>
      </c>
      <c r="AD5" s="10">
        <v>179.81655669427676</v>
      </c>
      <c r="AE5" s="10">
        <v>97.919363344359738</v>
      </c>
      <c r="AF5" s="10">
        <v>74.46366782006919</v>
      </c>
      <c r="AG5" s="10">
        <v>302.48306997742662</v>
      </c>
      <c r="AH5" s="10">
        <v>277.58200054215229</v>
      </c>
      <c r="AI5" s="10">
        <v>171.5109573241061</v>
      </c>
      <c r="AJ5" s="10">
        <v>396.83653891150726</v>
      </c>
      <c r="AK5" s="10">
        <v>195.01278772378518</v>
      </c>
      <c r="AL5" s="10">
        <v>386.60497907027974</v>
      </c>
      <c r="AM5" s="10">
        <v>438.45855173752659</v>
      </c>
      <c r="AN5" s="10">
        <v>287.58169934640517</v>
      </c>
      <c r="AO5" s="10">
        <v>351.48459383753504</v>
      </c>
      <c r="AP5" s="10">
        <v>222.88869197737029</v>
      </c>
      <c r="AQ5" s="10">
        <v>307.30223123732253</v>
      </c>
    </row>
    <row r="6" spans="1:43" ht="30" x14ac:dyDescent="0.25">
      <c r="A6" s="3" t="s">
        <v>10</v>
      </c>
      <c r="B6" s="15">
        <f t="shared" si="0"/>
        <v>3.7467490387287357</v>
      </c>
      <c r="C6" s="15">
        <f t="shared" si="0"/>
        <v>9.9067539588874602</v>
      </c>
      <c r="D6" s="15">
        <f t="shared" si="1"/>
        <v>1.3973866573981459</v>
      </c>
      <c r="E6" s="15">
        <f t="shared" si="1"/>
        <v>8.2325725045838993</v>
      </c>
      <c r="F6" s="9"/>
      <c r="G6" s="14">
        <v>0.99999320000000003</v>
      </c>
      <c r="H6" s="14">
        <v>0.27381119999999998</v>
      </c>
      <c r="I6" s="14">
        <v>0.99946060000000003</v>
      </c>
      <c r="J6" s="14">
        <v>0.23294339999999999</v>
      </c>
      <c r="K6" s="9"/>
      <c r="L6" s="11">
        <f>AVERAGE(Z6:AB6)</f>
        <v>0.37627157640407755</v>
      </c>
      <c r="M6" s="11">
        <f>AVERAGE(AC6:AE6)</f>
        <v>0.11572360123966081</v>
      </c>
      <c r="N6" s="11">
        <f>AVERAGE(AF6:AH6)</f>
        <v>1.4097951671929236</v>
      </c>
      <c r="O6" s="11">
        <f>AVERAGE(AI6:AK6)</f>
        <v>1.1464452447177236</v>
      </c>
      <c r="P6" s="11">
        <f>AVERAGE(AL6:AN6)</f>
        <v>0.52579688042522499</v>
      </c>
      <c r="Q6" s="11">
        <f>AVERAGE(AO6:AQ6)</f>
        <v>0.95270293769706293</v>
      </c>
      <c r="R6" s="11"/>
      <c r="S6" s="11">
        <f>_xlfn.STDEV.S(Z6:AB6)</f>
        <v>0.21908932178040008</v>
      </c>
      <c r="T6" s="11">
        <f>_xlfn.STDEV.S(AC6:AE6)</f>
        <v>0.17132818579603043</v>
      </c>
      <c r="U6" s="11">
        <f>_xlfn.STDEV.S(AF6:AH6)</f>
        <v>1.1924739698370421</v>
      </c>
      <c r="V6" s="11">
        <f>_xlfn.STDEV.S(AI6:AK6)</f>
        <v>0.21110691708331722</v>
      </c>
      <c r="W6" s="11">
        <f>_xlfn.STDEV.S(AL6:AN6)</f>
        <v>6.6767400307512409E-2</v>
      </c>
      <c r="X6" s="11">
        <f>_xlfn.STDEV.S(AO6:AQ6)</f>
        <v>0.80084875331702576</v>
      </c>
      <c r="Y6" s="9"/>
      <c r="Z6" s="11">
        <v>0.15645984489382947</v>
      </c>
      <c r="AA6" s="11">
        <v>0.377723613568203</v>
      </c>
      <c r="AB6" s="11">
        <v>0.59463127075020006</v>
      </c>
      <c r="AC6" s="11">
        <v>2.9334785266697257E-2</v>
      </c>
      <c r="AD6" s="11">
        <v>0.31304807314701172</v>
      </c>
      <c r="AE6" s="11">
        <v>4.7879453052734697E-3</v>
      </c>
      <c r="AF6" s="11">
        <v>2.6854114410551033</v>
      </c>
      <c r="AG6" s="11">
        <v>0.32299203014224315</v>
      </c>
      <c r="AH6" s="11">
        <v>1.2209820303814249</v>
      </c>
      <c r="AI6" s="11">
        <v>0.96532511599120563</v>
      </c>
      <c r="AJ6" s="11">
        <v>1.0957156963417931</v>
      </c>
      <c r="AK6" s="11">
        <v>1.3782949218201719</v>
      </c>
      <c r="AL6" s="11">
        <v>0.51671663395330381</v>
      </c>
      <c r="AM6" s="11">
        <v>0.59663970033960501</v>
      </c>
      <c r="AN6" s="11">
        <v>0.46403430698276588</v>
      </c>
      <c r="AO6" s="11">
        <v>0.36806374219344179</v>
      </c>
      <c r="AP6" s="11">
        <v>1.8655114426825912</v>
      </c>
      <c r="AQ6" s="11">
        <v>0.62453362821515579</v>
      </c>
    </row>
    <row r="7" spans="1:43" ht="30" x14ac:dyDescent="0.25">
      <c r="A7" s="2" t="s">
        <v>11</v>
      </c>
      <c r="B7" s="15">
        <f t="shared" si="0"/>
        <v>0.6472195943167518</v>
      </c>
      <c r="C7" s="15">
        <f t="shared" si="0"/>
        <v>0.39990693122959003</v>
      </c>
      <c r="D7" s="15">
        <f t="shared" si="1"/>
        <v>0.46992030915948085</v>
      </c>
      <c r="E7" s="15">
        <f t="shared" si="1"/>
        <v>0.36799547442564851</v>
      </c>
      <c r="F7" s="9"/>
      <c r="G7" s="14">
        <v>0.51034086999999995</v>
      </c>
      <c r="H7" s="14">
        <v>6.9612830000000001E-2</v>
      </c>
      <c r="I7" s="14">
        <v>0.93037709999999996</v>
      </c>
      <c r="J7" s="14">
        <v>0.15929436999999999</v>
      </c>
      <c r="K7" s="9"/>
      <c r="L7" s="11">
        <f>AVERAGE(Z7:AB7)</f>
        <v>1.4006401968609203</v>
      </c>
      <c r="M7" s="11">
        <f>AVERAGE(AC7:AE7)</f>
        <v>2.2247830067196852</v>
      </c>
      <c r="N7" s="11">
        <f>AVERAGE(AF7:AH7)</f>
        <v>0.90652177999606021</v>
      </c>
      <c r="O7" s="11">
        <f>AVERAGE(AI7:AK7)</f>
        <v>0.88970614486900967</v>
      </c>
      <c r="P7" s="11">
        <f>AVERAGE(AL7:AN7)</f>
        <v>0.65818927433007979</v>
      </c>
      <c r="Q7" s="11">
        <f>AVERAGE(AO7:AQ7)</f>
        <v>0.8187100780519313</v>
      </c>
      <c r="R7" s="11"/>
      <c r="S7" s="11">
        <f>_xlfn.STDEV.S(Z7:AB7)</f>
        <v>0.811386566938054</v>
      </c>
      <c r="T7" s="11">
        <f>_xlfn.STDEV.S(AC7:AE7)</f>
        <v>0.40298203538346228</v>
      </c>
      <c r="U7" s="11">
        <f>_xlfn.STDEV.S(AF7:AH7)</f>
        <v>0.32847545881266799</v>
      </c>
      <c r="V7" s="11">
        <f>_xlfn.STDEV.S(AI7:AK7)</f>
        <v>0.17926847862735967</v>
      </c>
      <c r="W7" s="11">
        <f>_xlfn.STDEV.S(AL7:AN7)</f>
        <v>0.15522753727717131</v>
      </c>
      <c r="X7" s="11">
        <f>_xlfn.STDEV.S(AO7:AQ7)</f>
        <v>0.49791841620172539</v>
      </c>
      <c r="Y7" s="9"/>
      <c r="Z7" s="11">
        <v>1.5349324157614306</v>
      </c>
      <c r="AA7" s="11">
        <v>2.1365024067726774</v>
      </c>
      <c r="AB7" s="11">
        <v>0.53048576804865244</v>
      </c>
      <c r="AC7" s="11">
        <v>1.9844679712706099</v>
      </c>
      <c r="AD7" s="11">
        <v>1.999859325818987</v>
      </c>
      <c r="AE7" s="11">
        <v>2.6900217230694583</v>
      </c>
      <c r="AF7" s="11">
        <v>0.80656865043482107</v>
      </c>
      <c r="AG7" s="11">
        <v>1.2733629151539601</v>
      </c>
      <c r="AH7" s="11">
        <v>0.63963377439939917</v>
      </c>
      <c r="AI7" s="11">
        <v>0.97741992160283975</v>
      </c>
      <c r="AJ7" s="11">
        <v>1.0082281574026859</v>
      </c>
      <c r="AK7" s="11">
        <v>0.68347035560150349</v>
      </c>
      <c r="AL7" s="11">
        <v>0.83401614516271472</v>
      </c>
      <c r="AM7" s="11">
        <v>0.54012170239754931</v>
      </c>
      <c r="AN7" s="11">
        <v>0.60042997542997556</v>
      </c>
      <c r="AO7" s="11">
        <v>1.3933665894137679</v>
      </c>
      <c r="AP7" s="11">
        <v>0.54719857472151034</v>
      </c>
      <c r="AQ7" s="11">
        <v>0.51556507002051555</v>
      </c>
    </row>
  </sheetData>
  <mergeCells count="4">
    <mergeCell ref="L1:Q1"/>
    <mergeCell ref="S1:X1"/>
    <mergeCell ref="B1:E1"/>
    <mergeCell ref="G1:J1"/>
  </mergeCells>
  <conditionalFormatting sqref="B2">
    <cfRule type="colorScale" priority="21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C2">
    <cfRule type="colorScale" priority="20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D2">
    <cfRule type="colorScale" priority="19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E2">
    <cfRule type="colorScale" priority="18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B3:E7">
    <cfRule type="colorScale" priority="7">
      <colorScale>
        <cfvo type="num" val="0.1"/>
        <cfvo type="num" val="1"/>
        <cfvo type="num" val="10"/>
        <color rgb="FF0070C0"/>
        <color rgb="FFFFFFFF"/>
        <color rgb="FFFF0000"/>
      </colorScale>
    </cfRule>
  </conditionalFormatting>
  <conditionalFormatting sqref="G2">
    <cfRule type="colorScale" priority="6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H2">
    <cfRule type="colorScale" priority="5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I2">
    <cfRule type="colorScale" priority="4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J2">
    <cfRule type="colorScale" priority="3">
      <colorScale>
        <cfvo type="num" val="0.1"/>
        <cfvo type="num" val="1"/>
        <cfvo type="num" val="10"/>
        <color rgb="FF0070C0"/>
        <color rgb="FFFFEB84"/>
        <color rgb="FFFF0000"/>
      </colorScale>
    </cfRule>
  </conditionalFormatting>
  <conditionalFormatting sqref="G3:J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L_D FC</vt:lpstr>
      <vt:lpstr>Mutant_WT FC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wari Rajarathinam</dc:creator>
  <cp:lastModifiedBy>Nina Scheurer</cp:lastModifiedBy>
  <dcterms:created xsi:type="dcterms:W3CDTF">2021-01-06T00:52:01Z</dcterms:created>
  <dcterms:modified xsi:type="dcterms:W3CDTF">2021-05-20T13:50:19Z</dcterms:modified>
</cp:coreProperties>
</file>